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n/UHN/UHN Security/"/>
    </mc:Choice>
  </mc:AlternateContent>
  <xr:revisionPtr revIDLastSave="0" documentId="13_ncr:1_{8E3B5D2C-AE25-AA4D-BB75-5C26D2DBD310}" xr6:coauthVersionLast="47" xr6:coauthVersionMax="47" xr10:uidLastSave="{00000000-0000-0000-0000-000000000000}"/>
  <bookViews>
    <workbookView xWindow="0" yWindow="500" windowWidth="68800" windowHeight="26820" xr2:uid="{8D2127D9-18E4-2D47-B4B6-F3CE524436A2}"/>
  </bookViews>
  <sheets>
    <sheet name="EPR (Appendix F)" sheetId="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8" l="1"/>
  <c r="M3" i="8"/>
  <c r="L4" i="8"/>
  <c r="L3" i="8"/>
  <c r="K4" i="8"/>
  <c r="K3" i="8"/>
  <c r="J5" i="8"/>
  <c r="I5" i="8"/>
  <c r="H5" i="8"/>
  <c r="D5" i="8"/>
  <c r="C5" i="8"/>
  <c r="B5" i="8"/>
  <c r="M5" i="8"/>
  <c r="F5" i="8"/>
  <c r="K5" i="8"/>
  <c r="E5" i="8" l="1"/>
  <c r="L5" i="8"/>
  <c r="G5" i="8"/>
</calcChain>
</file>

<file path=xl/sharedStrings.xml><?xml version="1.0" encoding="utf-8"?>
<sst xmlns="http://schemas.openxmlformats.org/spreadsheetml/2006/main" count="9" uniqueCount="9">
  <si>
    <t>Average</t>
  </si>
  <si>
    <t>Psychiatrists</t>
  </si>
  <si>
    <t>Psychologists</t>
  </si>
  <si>
    <t>Quality Indicator</t>
  </si>
  <si>
    <t>Year</t>
  </si>
  <si>
    <t>Total Patients outside Catchement Area</t>
  </si>
  <si>
    <t>Total Patients inside Catchment Area</t>
  </si>
  <si>
    <t>Total Patients</t>
  </si>
  <si>
    <t>Percentage of Patients Outside Catchment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2" borderId="1" xfId="0" applyFont="1" applyFill="1" applyBorder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12A71-6FD0-614C-9B19-043F0565FF18}">
  <dimension ref="A1:AA16"/>
  <sheetViews>
    <sheetView tabSelected="1" workbookViewId="0">
      <selection activeCell="K37" sqref="K13:R37"/>
    </sheetView>
  </sheetViews>
  <sheetFormatPr baseColWidth="10" defaultRowHeight="16" x14ac:dyDescent="0.2"/>
  <cols>
    <col min="2" max="4" width="11.6640625" bestFit="1" customWidth="1"/>
    <col min="10" max="10" width="17.33203125" customWidth="1"/>
    <col min="11" max="11" width="11.6640625" bestFit="1" customWidth="1"/>
  </cols>
  <sheetData>
    <row r="1" spans="1:27" ht="32" customHeight="1" x14ac:dyDescent="0.2">
      <c r="A1" s="6" t="s">
        <v>3</v>
      </c>
      <c r="B1" s="9" t="s">
        <v>6</v>
      </c>
      <c r="C1" s="9"/>
      <c r="D1" s="9"/>
      <c r="E1" s="9" t="s">
        <v>5</v>
      </c>
      <c r="F1" s="9"/>
      <c r="G1" s="9"/>
      <c r="H1" s="9" t="s">
        <v>7</v>
      </c>
      <c r="I1" s="9"/>
      <c r="J1" s="9"/>
      <c r="K1" s="9" t="s">
        <v>8</v>
      </c>
      <c r="L1" s="9"/>
      <c r="M1" s="9"/>
      <c r="N1" s="10"/>
      <c r="O1" s="10"/>
      <c r="P1" s="10"/>
      <c r="Y1" s="4"/>
      <c r="Z1" s="4"/>
      <c r="AA1" s="4"/>
    </row>
    <row r="2" spans="1:27" x14ac:dyDescent="0.2">
      <c r="A2" s="2" t="s">
        <v>4</v>
      </c>
      <c r="B2" s="2">
        <v>2019</v>
      </c>
      <c r="C2" s="2">
        <v>2020</v>
      </c>
      <c r="D2" s="2">
        <v>2021</v>
      </c>
      <c r="E2" s="2">
        <v>2019</v>
      </c>
      <c r="F2" s="2">
        <v>2020</v>
      </c>
      <c r="G2" s="2">
        <v>2021</v>
      </c>
      <c r="H2" s="2">
        <v>2019</v>
      </c>
      <c r="I2" s="2">
        <v>2020</v>
      </c>
      <c r="J2" s="2">
        <v>2021</v>
      </c>
      <c r="K2" s="2">
        <v>2019</v>
      </c>
      <c r="L2" s="2">
        <v>2020</v>
      </c>
      <c r="M2" s="2">
        <v>2021</v>
      </c>
      <c r="N2" s="3"/>
      <c r="O2" s="3"/>
      <c r="P2" s="3"/>
      <c r="Y2" s="5"/>
      <c r="Z2" s="5"/>
      <c r="AA2" s="5"/>
    </row>
    <row r="3" spans="1:27" x14ac:dyDescent="0.2">
      <c r="A3" s="2" t="s">
        <v>1</v>
      </c>
      <c r="B3" s="1">
        <v>404</v>
      </c>
      <c r="C3" s="1">
        <v>423</v>
      </c>
      <c r="D3" s="1">
        <v>429</v>
      </c>
      <c r="E3" s="1">
        <v>232</v>
      </c>
      <c r="F3" s="1">
        <v>268</v>
      </c>
      <c r="G3" s="1">
        <v>327</v>
      </c>
      <c r="H3" s="1">
        <v>636</v>
      </c>
      <c r="I3" s="1">
        <v>709</v>
      </c>
      <c r="J3" s="1">
        <v>756</v>
      </c>
      <c r="K3" s="1">
        <f t="shared" ref="K3:M4" si="0">E3/H3</f>
        <v>0.36477987421383645</v>
      </c>
      <c r="L3" s="1">
        <f t="shared" si="0"/>
        <v>0.37799717912552894</v>
      </c>
      <c r="M3" s="1">
        <f t="shared" si="0"/>
        <v>0.43253968253968256</v>
      </c>
      <c r="Y3" s="5"/>
      <c r="Z3" s="5"/>
      <c r="AA3" s="5"/>
    </row>
    <row r="4" spans="1:27" x14ac:dyDescent="0.2">
      <c r="A4" s="2" t="s">
        <v>2</v>
      </c>
      <c r="B4" s="1">
        <v>86</v>
      </c>
      <c r="C4" s="1">
        <v>96</v>
      </c>
      <c r="D4" s="1">
        <v>174</v>
      </c>
      <c r="E4" s="1">
        <v>58</v>
      </c>
      <c r="F4" s="1">
        <v>75</v>
      </c>
      <c r="G4" s="1">
        <v>148</v>
      </c>
      <c r="H4" s="1">
        <v>144</v>
      </c>
      <c r="I4" s="1">
        <v>171</v>
      </c>
      <c r="J4" s="1">
        <v>322</v>
      </c>
      <c r="K4" s="1">
        <f t="shared" si="0"/>
        <v>0.40277777777777779</v>
      </c>
      <c r="L4" s="1">
        <f t="shared" si="0"/>
        <v>0.43859649122807015</v>
      </c>
      <c r="M4" s="1">
        <f t="shared" si="0"/>
        <v>0.45962732919254656</v>
      </c>
      <c r="Y4" s="5"/>
      <c r="Z4" s="5"/>
      <c r="AA4" s="5"/>
    </row>
    <row r="5" spans="1:27" x14ac:dyDescent="0.2">
      <c r="A5" s="2" t="s">
        <v>0</v>
      </c>
      <c r="B5" s="1">
        <f t="shared" ref="B5:M5" si="1">AVERAGE(B3:B4)</f>
        <v>245</v>
      </c>
      <c r="C5" s="1">
        <f t="shared" si="1"/>
        <v>259.5</v>
      </c>
      <c r="D5" s="1">
        <f t="shared" si="1"/>
        <v>301.5</v>
      </c>
      <c r="E5" s="1">
        <f t="shared" si="1"/>
        <v>145</v>
      </c>
      <c r="F5" s="1">
        <f t="shared" si="1"/>
        <v>171.5</v>
      </c>
      <c r="G5" s="1">
        <f t="shared" si="1"/>
        <v>237.5</v>
      </c>
      <c r="H5" s="1">
        <f t="shared" si="1"/>
        <v>390</v>
      </c>
      <c r="I5" s="1">
        <f t="shared" si="1"/>
        <v>440</v>
      </c>
      <c r="J5" s="1">
        <f t="shared" si="1"/>
        <v>539</v>
      </c>
      <c r="K5" s="1">
        <f t="shared" si="1"/>
        <v>0.38377882599580715</v>
      </c>
      <c r="L5" s="1">
        <f t="shared" si="1"/>
        <v>0.40829683517679954</v>
      </c>
      <c r="M5" s="1">
        <f t="shared" si="1"/>
        <v>0.44608350586611456</v>
      </c>
    </row>
    <row r="9" spans="1:27" x14ac:dyDescent="0.2">
      <c r="I9" s="7"/>
      <c r="J9" s="7"/>
      <c r="K9" s="7"/>
    </row>
    <row r="10" spans="1:27" x14ac:dyDescent="0.2">
      <c r="A10" s="4"/>
      <c r="B10" s="8"/>
      <c r="C10" s="8"/>
      <c r="D10" s="8"/>
    </row>
    <row r="11" spans="1:27" x14ac:dyDescent="0.2">
      <c r="A11" s="4"/>
      <c r="B11" s="5"/>
      <c r="C11" s="5"/>
      <c r="D11" s="5"/>
    </row>
    <row r="12" spans="1:27" x14ac:dyDescent="0.2">
      <c r="A12" s="4"/>
      <c r="B12" s="5"/>
      <c r="C12" s="5"/>
      <c r="D12" s="5"/>
    </row>
    <row r="13" spans="1:27" x14ac:dyDescent="0.2">
      <c r="A13" s="4"/>
      <c r="B13" s="5"/>
      <c r="C13" s="5"/>
      <c r="D13" s="5"/>
    </row>
    <row r="14" spans="1:27" x14ac:dyDescent="0.2">
      <c r="A14" s="4"/>
      <c r="B14" s="5"/>
      <c r="C14" s="5"/>
      <c r="D14" s="5"/>
    </row>
    <row r="15" spans="1:27" x14ac:dyDescent="0.2">
      <c r="A15" s="4"/>
    </row>
    <row r="16" spans="1:27" x14ac:dyDescent="0.2">
      <c r="A16" s="4"/>
      <c r="B16" s="5"/>
      <c r="C16" s="5"/>
      <c r="D16" s="5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R (Appendix F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rendan Lyver</cp:lastModifiedBy>
  <cp:revision/>
  <dcterms:created xsi:type="dcterms:W3CDTF">2023-02-01T17:30:27Z</dcterms:created>
  <dcterms:modified xsi:type="dcterms:W3CDTF">2025-04-07T17:28:35Z</dcterms:modified>
  <cp:category/>
  <cp:contentStatus/>
</cp:coreProperties>
</file>